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1" sheetId="1" state="visible" r:id="rId2"/>
    <sheet name="Plan2" sheetId="2" state="visible" r:id="rId3"/>
    <sheet name="Plan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" uniqueCount="28">
  <si>
    <t xml:space="preserve">Gender</t>
  </si>
  <si>
    <t xml:space="preserve">Size 1left/2right</t>
  </si>
  <si>
    <t xml:space="preserve">age</t>
  </si>
  <si>
    <t xml:space="preserve">DRF controls</t>
  </si>
  <si>
    <t xml:space="preserve">DRF HN</t>
  </si>
  <si>
    <t xml:space="preserve">SFU</t>
  </si>
  <si>
    <t xml:space="preserve">Onem</t>
  </si>
  <si>
    <t xml:space="preserve">T1/2</t>
  </si>
  <si>
    <t xml:space="preserve">SHAPE</t>
  </si>
  <si>
    <t xml:space="preserve">Jets control</t>
  </si>
  <si>
    <t xml:space="preserve">Jets hydron</t>
  </si>
  <si>
    <t xml:space="preserve">Jets control + Hydronep</t>
  </si>
  <si>
    <t xml:space="preserve">Relative Jet fequency</t>
  </si>
  <si>
    <t xml:space="preserve">Ratio hydro/controls</t>
  </si>
  <si>
    <t xml:space="preserve">NO</t>
  </si>
  <si>
    <t xml:space="preserve">O</t>
  </si>
  <si>
    <t xml:space="preserve">HN= Hydronephrosis</t>
  </si>
  <si>
    <t xml:space="preserve">Nome</t>
  </si>
  <si>
    <t xml:space="preserve">GENERO</t>
  </si>
  <si>
    <t xml:space="preserve">Lado 1E/2D</t>
  </si>
  <si>
    <t xml:space="preserve">Idade</t>
  </si>
  <si>
    <t xml:space="preserve">CONTROLE</t>
  </si>
  <si>
    <t xml:space="preserve">HN</t>
  </si>
  <si>
    <t xml:space="preserve">JC</t>
  </si>
  <si>
    <t xml:space="preserve">JHN</t>
  </si>
  <si>
    <t xml:space="preserve">SOMA</t>
  </si>
  <si>
    <t xml:space="preserve">rjf</t>
  </si>
  <si>
    <t xml:space="preserve">Razao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sz val="16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48</xdr:row>
      <xdr:rowOff>133200</xdr:rowOff>
    </xdr:from>
    <xdr:to>
      <xdr:col>4</xdr:col>
      <xdr:colOff>614880</xdr:colOff>
      <xdr:row>67</xdr:row>
      <xdr:rowOff>28080</xdr:rowOff>
    </xdr:to>
    <xdr:pic>
      <xdr:nvPicPr>
        <xdr:cNvPr id="0" name="Picture 1" descr=""/>
        <xdr:cNvPicPr/>
      </xdr:nvPicPr>
      <xdr:blipFill>
        <a:blip r:embed="rId1"/>
        <a:stretch/>
      </xdr:blipFill>
      <xdr:spPr>
        <a:xfrm>
          <a:off x="0" y="9391680"/>
          <a:ext cx="8576640" cy="35143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70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M7" activeCellId="0" sqref="M7"/>
    </sheetView>
  </sheetViews>
  <sheetFormatPr defaultColWidth="14.13671875" defaultRowHeight="15" zeroHeight="false" outlineLevelRow="0" outlineLevelCol="0"/>
  <cols>
    <col collapsed="false" customWidth="true" hidden="false" outlineLevel="0" max="1" min="1" style="1" width="19.56"/>
    <col collapsed="false" customWidth="true" hidden="false" outlineLevel="0" max="2" min="2" style="1" width="29.56"/>
    <col collapsed="false" customWidth="true" hidden="false" outlineLevel="0" max="3" min="3" style="2" width="16.99"/>
    <col collapsed="false" customWidth="true" hidden="false" outlineLevel="0" max="4" min="4" style="2" width="46.85"/>
    <col collapsed="false" customWidth="true" hidden="false" outlineLevel="0" max="5" min="5" style="2" width="17.42"/>
    <col collapsed="false" customWidth="true" hidden="false" outlineLevel="0" max="6" min="6" style="3" width="18.99"/>
    <col collapsed="false" customWidth="false" hidden="false" outlineLevel="0" max="7" min="7" style="3" width="14.14"/>
    <col collapsed="false" customWidth="false" hidden="false" outlineLevel="0" max="8" min="8" style="1" width="14.14"/>
    <col collapsed="false" customWidth="true" hidden="false" outlineLevel="0" max="9" min="9" style="4" width="17.28"/>
    <col collapsed="false" customWidth="true" hidden="false" outlineLevel="0" max="10" min="10" style="4" width="17.14"/>
    <col collapsed="false" customWidth="true" hidden="false" outlineLevel="0" max="11" min="11" style="4" width="19.14"/>
    <col collapsed="false" customWidth="true" hidden="false" outlineLevel="0" max="12" min="12" style="2" width="24.28"/>
    <col collapsed="false" customWidth="true" hidden="false" outlineLevel="0" max="13" min="13" style="2" width="50.42"/>
    <col collapsed="false" customWidth="true" hidden="false" outlineLevel="0" max="14" min="14" style="2" width="20.56"/>
    <col collapsed="false" customWidth="false" hidden="false" outlineLevel="0" max="17" min="15" style="1" width="14.14"/>
    <col collapsed="false" customWidth="false" hidden="false" outlineLevel="0" max="18" min="18" style="5" width="14.14"/>
    <col collapsed="false" customWidth="false" hidden="false" outlineLevel="0" max="20" min="19" style="1" width="14.14"/>
    <col collapsed="false" customWidth="false" hidden="false" outlineLevel="0" max="257" min="21" style="5" width="14.14"/>
  </cols>
  <sheetData>
    <row r="1" s="6" customFormat="true" ht="20.25" hidden="false" customHeight="false" outlineLevel="0" collapsed="false">
      <c r="A1" s="6" t="s">
        <v>0</v>
      </c>
      <c r="B1" s="6" t="s">
        <v>1</v>
      </c>
      <c r="C1" s="7" t="s">
        <v>2</v>
      </c>
      <c r="D1" s="7" t="s">
        <v>3</v>
      </c>
      <c r="E1" s="7" t="s">
        <v>4</v>
      </c>
      <c r="F1" s="8" t="s">
        <v>5</v>
      </c>
      <c r="G1" s="7" t="s">
        <v>6</v>
      </c>
      <c r="H1" s="6" t="s">
        <v>7</v>
      </c>
      <c r="I1" s="9" t="s">
        <v>8</v>
      </c>
      <c r="J1" s="9" t="s">
        <v>9</v>
      </c>
      <c r="K1" s="7" t="s">
        <v>10</v>
      </c>
      <c r="L1" s="7" t="s">
        <v>11</v>
      </c>
      <c r="M1" s="7" t="s">
        <v>12</v>
      </c>
      <c r="N1" s="6" t="s">
        <v>13</v>
      </c>
    </row>
    <row r="2" customFormat="false" ht="15" hidden="false" customHeight="false" outlineLevel="0" collapsed="false">
      <c r="A2" s="1" t="n">
        <v>2</v>
      </c>
      <c r="B2" s="1" t="n">
        <v>1</v>
      </c>
      <c r="C2" s="2" t="n">
        <v>2</v>
      </c>
      <c r="D2" s="2" t="n">
        <v>46.35</v>
      </c>
      <c r="E2" s="2" t="n">
        <v>53.65</v>
      </c>
      <c r="F2" s="3" t="n">
        <v>3</v>
      </c>
      <c r="G2" s="3" t="n">
        <v>2</v>
      </c>
      <c r="H2" s="1" t="s">
        <v>14</v>
      </c>
      <c r="I2" s="4" t="n">
        <v>3</v>
      </c>
      <c r="J2" s="4" t="n">
        <v>16</v>
      </c>
      <c r="K2" s="4" t="n">
        <v>15</v>
      </c>
      <c r="L2" s="2" t="n">
        <f aca="false">(K2+J2)</f>
        <v>31</v>
      </c>
      <c r="M2" s="2" t="n">
        <f aca="false">(K2/L2)</f>
        <v>0.483870967741936</v>
      </c>
      <c r="N2" s="2" t="n">
        <f aca="false">(K2/J2)</f>
        <v>0.9375</v>
      </c>
    </row>
    <row r="3" customFormat="false" ht="15" hidden="false" customHeight="false" outlineLevel="0" collapsed="false">
      <c r="A3" s="1" t="n">
        <v>2</v>
      </c>
      <c r="B3" s="1" t="n">
        <v>1</v>
      </c>
      <c r="C3" s="2" t="n">
        <v>2.2</v>
      </c>
      <c r="D3" s="2" t="n">
        <v>51.9</v>
      </c>
      <c r="E3" s="2" t="n">
        <v>48.9</v>
      </c>
      <c r="F3" s="3" t="n">
        <v>3</v>
      </c>
      <c r="G3" s="3" t="n">
        <v>2</v>
      </c>
      <c r="H3" s="1" t="s">
        <v>14</v>
      </c>
      <c r="I3" s="4" t="n">
        <v>3</v>
      </c>
      <c r="J3" s="4" t="n">
        <v>11</v>
      </c>
      <c r="K3" s="4" t="n">
        <v>10</v>
      </c>
      <c r="L3" s="2" t="n">
        <f aca="false">(K3+J3)</f>
        <v>21</v>
      </c>
      <c r="M3" s="2" t="n">
        <f aca="false">(K3/L3)</f>
        <v>0.476190476190476</v>
      </c>
      <c r="N3" s="2" t="n">
        <f aca="false">(K3/J3)</f>
        <v>0.909090909090909</v>
      </c>
      <c r="R3" s="1"/>
      <c r="W3" s="2"/>
    </row>
    <row r="4" customFormat="false" ht="15" hidden="false" customHeight="false" outlineLevel="0" collapsed="false">
      <c r="A4" s="1" t="n">
        <v>2</v>
      </c>
      <c r="B4" s="1" t="n">
        <v>1</v>
      </c>
      <c r="C4" s="2" t="n">
        <v>2.3</v>
      </c>
      <c r="D4" s="2" t="n">
        <v>46</v>
      </c>
      <c r="E4" s="2" t="n">
        <v>54</v>
      </c>
      <c r="F4" s="3" t="n">
        <v>3</v>
      </c>
      <c r="G4" s="3" t="n">
        <v>2</v>
      </c>
      <c r="H4" s="2" t="s">
        <v>14</v>
      </c>
      <c r="I4" s="4" t="n">
        <v>3</v>
      </c>
      <c r="J4" s="4" t="n">
        <v>18</v>
      </c>
      <c r="K4" s="4" t="n">
        <v>17</v>
      </c>
      <c r="L4" s="2" t="n">
        <f aca="false">(K4+J4)</f>
        <v>35</v>
      </c>
      <c r="M4" s="2" t="n">
        <f aca="false">(K4/L4)</f>
        <v>0.485714285714286</v>
      </c>
      <c r="N4" s="2" t="n">
        <f aca="false">(K4/J4)</f>
        <v>0.944444444444444</v>
      </c>
      <c r="R4" s="1"/>
      <c r="U4" s="1"/>
    </row>
    <row r="5" customFormat="false" ht="18.75" hidden="false" customHeight="true" outlineLevel="0" collapsed="false">
      <c r="A5" s="1" t="n">
        <v>2</v>
      </c>
      <c r="B5" s="1" t="n">
        <v>1</v>
      </c>
      <c r="C5" s="2" t="n">
        <v>2.33</v>
      </c>
      <c r="D5" s="2" t="n">
        <v>45.3</v>
      </c>
      <c r="E5" s="2" t="n">
        <v>54.7</v>
      </c>
      <c r="F5" s="3" t="n">
        <v>3</v>
      </c>
      <c r="G5" s="3" t="n">
        <v>2</v>
      </c>
      <c r="H5" s="1" t="s">
        <v>14</v>
      </c>
      <c r="I5" s="4" t="n">
        <v>3</v>
      </c>
      <c r="J5" s="4" t="n">
        <v>13</v>
      </c>
      <c r="K5" s="4" t="n">
        <v>8</v>
      </c>
      <c r="L5" s="2" t="n">
        <f aca="false">(K5+J5)</f>
        <v>21</v>
      </c>
      <c r="M5" s="2" t="n">
        <f aca="false">(K5/L5)</f>
        <v>0.380952380952381</v>
      </c>
      <c r="N5" s="2" t="n">
        <f aca="false">(K5/J5)</f>
        <v>0.615384615384615</v>
      </c>
      <c r="R5" s="1"/>
      <c r="U5" s="1"/>
    </row>
    <row r="6" customFormat="false" ht="15" hidden="false" customHeight="false" outlineLevel="0" collapsed="false">
      <c r="A6" s="10" t="n">
        <v>2</v>
      </c>
      <c r="B6" s="10" t="n">
        <v>1</v>
      </c>
      <c r="C6" s="11" t="n">
        <v>3</v>
      </c>
      <c r="D6" s="11" t="n">
        <v>59.8</v>
      </c>
      <c r="E6" s="11" t="n">
        <v>40.2</v>
      </c>
      <c r="F6" s="12" t="n">
        <v>3</v>
      </c>
      <c r="G6" s="12" t="n">
        <v>2</v>
      </c>
      <c r="H6" s="10" t="s">
        <v>14</v>
      </c>
      <c r="I6" s="13" t="n">
        <v>3</v>
      </c>
      <c r="J6" s="13" t="n">
        <v>11</v>
      </c>
      <c r="K6" s="13" t="n">
        <v>8</v>
      </c>
      <c r="L6" s="11" t="n">
        <f aca="false">(K6+J6)</f>
        <v>19</v>
      </c>
      <c r="M6" s="11" t="n">
        <f aca="false">(K6/L6)</f>
        <v>0.421052631578947</v>
      </c>
      <c r="N6" s="11" t="n">
        <f aca="false">(K6/J6)</f>
        <v>0.727272727272727</v>
      </c>
      <c r="R6" s="1"/>
      <c r="U6" s="1"/>
      <c r="W6" s="2"/>
    </row>
    <row r="7" customFormat="false" ht="15" hidden="false" customHeight="false" outlineLevel="0" collapsed="false">
      <c r="A7" s="1" t="n">
        <v>2</v>
      </c>
      <c r="B7" s="1" t="n">
        <v>1</v>
      </c>
      <c r="C7" s="2" t="n">
        <v>3.2</v>
      </c>
      <c r="D7" s="2" t="n">
        <v>51.4</v>
      </c>
      <c r="E7" s="2" t="n">
        <v>48.6</v>
      </c>
      <c r="F7" s="3" t="n">
        <v>3</v>
      </c>
      <c r="G7" s="3" t="n">
        <v>2</v>
      </c>
      <c r="H7" s="1" t="s">
        <v>14</v>
      </c>
      <c r="I7" s="4" t="n">
        <v>2</v>
      </c>
      <c r="J7" s="4" t="n">
        <v>11</v>
      </c>
      <c r="K7" s="4" t="n">
        <v>12</v>
      </c>
      <c r="L7" s="2" t="n">
        <f aca="false">(K7+J7)</f>
        <v>23</v>
      </c>
      <c r="M7" s="2" t="n">
        <f aca="false">(K7/L7)</f>
        <v>0.521739130434783</v>
      </c>
      <c r="N7" s="2" t="n">
        <f aca="false">(K7/J7)</f>
        <v>1.09090909090909</v>
      </c>
    </row>
    <row r="8" customFormat="false" ht="15" hidden="false" customHeight="false" outlineLevel="0" collapsed="false">
      <c r="A8" s="1" t="n">
        <v>2</v>
      </c>
      <c r="B8" s="1" t="n">
        <v>2</v>
      </c>
      <c r="C8" s="2" t="n">
        <v>3.33</v>
      </c>
      <c r="D8" s="2" t="n">
        <v>63</v>
      </c>
      <c r="E8" s="2" t="n">
        <v>43</v>
      </c>
      <c r="F8" s="3" t="n">
        <v>3</v>
      </c>
      <c r="G8" s="3" t="n">
        <v>2</v>
      </c>
      <c r="H8" s="2" t="s">
        <v>15</v>
      </c>
      <c r="I8" s="4" t="n">
        <v>4</v>
      </c>
      <c r="J8" s="4" t="n">
        <v>13</v>
      </c>
      <c r="K8" s="4" t="n">
        <v>2</v>
      </c>
      <c r="L8" s="2" t="n">
        <f aca="false">(K8+J8)</f>
        <v>15</v>
      </c>
      <c r="M8" s="2" t="n">
        <f aca="false">(K8/L8)</f>
        <v>0.133333333333333</v>
      </c>
      <c r="N8" s="2" t="n">
        <f aca="false">(K8/J8)</f>
        <v>0.153846153846154</v>
      </c>
    </row>
    <row r="9" customFormat="false" ht="15" hidden="false" customHeight="false" outlineLevel="0" collapsed="false">
      <c r="A9" s="1" t="n">
        <v>1</v>
      </c>
      <c r="B9" s="1" t="n">
        <v>1</v>
      </c>
      <c r="C9" s="2" t="n">
        <v>3.7</v>
      </c>
      <c r="D9" s="2" t="n">
        <v>62</v>
      </c>
      <c r="E9" s="2" t="n">
        <v>41</v>
      </c>
      <c r="F9" s="3" t="n">
        <v>3</v>
      </c>
      <c r="G9" s="3" t="n">
        <v>2</v>
      </c>
      <c r="H9" s="1" t="s">
        <v>15</v>
      </c>
      <c r="I9" s="4" t="n">
        <v>4</v>
      </c>
      <c r="J9" s="4" t="n">
        <v>14</v>
      </c>
      <c r="K9" s="4" t="n">
        <v>0</v>
      </c>
      <c r="L9" s="2" t="n">
        <f aca="false">(K9+J9)</f>
        <v>14</v>
      </c>
      <c r="M9" s="2" t="n">
        <f aca="false">(K9/L9)</f>
        <v>0</v>
      </c>
      <c r="N9" s="2" t="n">
        <f aca="false">(K9/J9)</f>
        <v>0</v>
      </c>
      <c r="R9" s="1"/>
      <c r="U9" s="1"/>
    </row>
    <row r="10" customFormat="false" ht="15" hidden="false" customHeight="false" outlineLevel="0" collapsed="false">
      <c r="A10" s="10" t="n">
        <v>2</v>
      </c>
      <c r="B10" s="10" t="n">
        <v>2</v>
      </c>
      <c r="C10" s="11" t="n">
        <v>3.8</v>
      </c>
      <c r="D10" s="11" t="n">
        <v>58</v>
      </c>
      <c r="E10" s="11" t="n">
        <v>42</v>
      </c>
      <c r="F10" s="12" t="n">
        <v>3</v>
      </c>
      <c r="G10" s="12" t="n">
        <v>2</v>
      </c>
      <c r="H10" s="11" t="s">
        <v>14</v>
      </c>
      <c r="I10" s="13" t="n">
        <v>3</v>
      </c>
      <c r="J10" s="13" t="n">
        <v>19</v>
      </c>
      <c r="K10" s="13" t="n">
        <v>17</v>
      </c>
      <c r="L10" s="11" t="n">
        <f aca="false">(K10+J10)</f>
        <v>36</v>
      </c>
      <c r="M10" s="11" t="n">
        <f aca="false">(K10/L10)</f>
        <v>0.472222222222222</v>
      </c>
      <c r="N10" s="11" t="n">
        <f aca="false">(K10/J10)</f>
        <v>0.894736842105263</v>
      </c>
      <c r="W10" s="1"/>
    </row>
    <row r="11" customFormat="false" ht="15" hidden="false" customHeight="false" outlineLevel="0" collapsed="false">
      <c r="A11" s="1" t="n">
        <v>2</v>
      </c>
      <c r="B11" s="1" t="n">
        <v>2</v>
      </c>
      <c r="C11" s="2" t="n">
        <v>4</v>
      </c>
      <c r="D11" s="2" t="n">
        <v>48.1</v>
      </c>
      <c r="E11" s="2" t="n">
        <v>51.9</v>
      </c>
      <c r="F11" s="3" t="n">
        <v>3</v>
      </c>
      <c r="G11" s="3" t="n">
        <v>2</v>
      </c>
      <c r="H11" s="1" t="s">
        <v>14</v>
      </c>
      <c r="I11" s="4" t="n">
        <v>3</v>
      </c>
      <c r="J11" s="4" t="n">
        <v>19</v>
      </c>
      <c r="K11" s="4" t="n">
        <v>16</v>
      </c>
      <c r="L11" s="2" t="n">
        <f aca="false">(K11+J11)</f>
        <v>35</v>
      </c>
      <c r="M11" s="2" t="n">
        <f aca="false">(K11/L11)</f>
        <v>0.457142857142857</v>
      </c>
      <c r="N11" s="2" t="n">
        <f aca="false">(K11/J11)</f>
        <v>0.842105263157895</v>
      </c>
      <c r="W11" s="1"/>
    </row>
    <row r="12" s="1" customFormat="true" ht="15" hidden="false" customHeight="false" outlineLevel="0" collapsed="false">
      <c r="A12" s="1" t="n">
        <v>2</v>
      </c>
      <c r="B12" s="1" t="n">
        <v>2</v>
      </c>
      <c r="C12" s="2" t="n">
        <v>5</v>
      </c>
      <c r="D12" s="2" t="n">
        <v>54</v>
      </c>
      <c r="E12" s="2" t="n">
        <v>46</v>
      </c>
      <c r="F12" s="3" t="n">
        <v>3</v>
      </c>
      <c r="G12" s="3" t="n">
        <v>2</v>
      </c>
      <c r="H12" s="1" t="s">
        <v>14</v>
      </c>
      <c r="I12" s="4" t="n">
        <v>2</v>
      </c>
      <c r="J12" s="4" t="n">
        <v>16</v>
      </c>
      <c r="K12" s="4" t="n">
        <v>6</v>
      </c>
      <c r="L12" s="2" t="n">
        <f aca="false">(K12+J12)</f>
        <v>22</v>
      </c>
      <c r="M12" s="2" t="n">
        <f aca="false">(K12/L12)</f>
        <v>0.272727272727273</v>
      </c>
      <c r="N12" s="2" t="n">
        <f aca="false">(K12/J12)</f>
        <v>0.375</v>
      </c>
      <c r="R12" s="5"/>
      <c r="U12" s="5"/>
    </row>
    <row r="13" customFormat="false" ht="15" hidden="false" customHeight="false" outlineLevel="0" collapsed="false">
      <c r="A13" s="1" t="n">
        <v>2</v>
      </c>
      <c r="B13" s="1" t="n">
        <v>1</v>
      </c>
      <c r="C13" s="2" t="n">
        <v>5.3</v>
      </c>
      <c r="D13" s="2" t="n">
        <v>49</v>
      </c>
      <c r="E13" s="2" t="n">
        <v>51</v>
      </c>
      <c r="F13" s="3" t="n">
        <v>3</v>
      </c>
      <c r="G13" s="3" t="n">
        <v>2</v>
      </c>
      <c r="H13" s="2" t="s">
        <v>14</v>
      </c>
      <c r="I13" s="4" t="n">
        <v>3</v>
      </c>
      <c r="J13" s="4" t="n">
        <v>8</v>
      </c>
      <c r="K13" s="4" t="n">
        <v>3</v>
      </c>
      <c r="L13" s="2" t="n">
        <f aca="false">(K13+J13)</f>
        <v>11</v>
      </c>
      <c r="M13" s="2" t="n">
        <f aca="false">(K13/L13)</f>
        <v>0.272727272727273</v>
      </c>
      <c r="N13" s="2" t="n">
        <f aca="false">(K13/J13)</f>
        <v>0.375</v>
      </c>
    </row>
    <row r="14" customFormat="false" ht="15" hidden="false" customHeight="false" outlineLevel="0" collapsed="false">
      <c r="A14" s="1" t="n">
        <v>2</v>
      </c>
      <c r="B14" s="1" t="n">
        <v>1</v>
      </c>
      <c r="C14" s="2" t="n">
        <v>5.9</v>
      </c>
      <c r="D14" s="2" t="n">
        <v>52.7</v>
      </c>
      <c r="E14" s="2" t="n">
        <v>42.3</v>
      </c>
      <c r="F14" s="3" t="n">
        <v>3</v>
      </c>
      <c r="G14" s="3" t="n">
        <v>2</v>
      </c>
      <c r="H14" s="1" t="s">
        <v>15</v>
      </c>
      <c r="I14" s="4" t="n">
        <v>4</v>
      </c>
      <c r="J14" s="4" t="n">
        <v>21</v>
      </c>
      <c r="K14" s="4" t="n">
        <v>8</v>
      </c>
      <c r="L14" s="2" t="n">
        <f aca="false">(K14+J14)</f>
        <v>29</v>
      </c>
      <c r="M14" s="2" t="n">
        <f aca="false">(K14/L14)</f>
        <v>0.275862068965517</v>
      </c>
      <c r="N14" s="2" t="n">
        <f aca="false">(K14/J14)</f>
        <v>0.380952380952381</v>
      </c>
    </row>
    <row r="15" customFormat="false" ht="15" hidden="false" customHeight="false" outlineLevel="0" collapsed="false">
      <c r="A15" s="1" t="n">
        <v>2</v>
      </c>
      <c r="B15" s="1" t="n">
        <v>1</v>
      </c>
      <c r="C15" s="2" t="n">
        <v>7</v>
      </c>
      <c r="D15" s="2" t="n">
        <v>49.2</v>
      </c>
      <c r="E15" s="2" t="n">
        <v>50.8</v>
      </c>
      <c r="F15" s="3" t="n">
        <v>3</v>
      </c>
      <c r="G15" s="3" t="n">
        <v>2</v>
      </c>
      <c r="H15" s="1" t="s">
        <v>14</v>
      </c>
      <c r="I15" s="4" t="n">
        <v>3</v>
      </c>
      <c r="J15" s="4" t="n">
        <v>16</v>
      </c>
      <c r="K15" s="4" t="n">
        <v>13</v>
      </c>
      <c r="L15" s="2" t="n">
        <f aca="false">(K15+J15)</f>
        <v>29</v>
      </c>
      <c r="M15" s="2" t="n">
        <f aca="false">(K15/L15)</f>
        <v>0.448275862068966</v>
      </c>
      <c r="N15" s="2" t="n">
        <f aca="false">(K15/J15)</f>
        <v>0.8125</v>
      </c>
    </row>
    <row r="16" customFormat="false" ht="15" hidden="false" customHeight="false" outlineLevel="0" collapsed="false">
      <c r="A16" s="1" t="n">
        <v>1</v>
      </c>
      <c r="B16" s="1" t="n">
        <v>2</v>
      </c>
      <c r="C16" s="2" t="n">
        <v>9</v>
      </c>
      <c r="D16" s="2" t="n">
        <v>54</v>
      </c>
      <c r="E16" s="2" t="n">
        <v>46</v>
      </c>
      <c r="F16" s="3" t="n">
        <v>3</v>
      </c>
      <c r="G16" s="3" t="n">
        <v>2</v>
      </c>
      <c r="H16" s="1" t="s">
        <v>14</v>
      </c>
      <c r="I16" s="4" t="n">
        <v>2</v>
      </c>
      <c r="J16" s="4" t="n">
        <v>21</v>
      </c>
      <c r="K16" s="4" t="n">
        <v>22</v>
      </c>
      <c r="L16" s="2" t="n">
        <f aca="false">(K16+J16)</f>
        <v>43</v>
      </c>
      <c r="M16" s="2" t="n">
        <f aca="false">(K16/L16)</f>
        <v>0.511627906976744</v>
      </c>
      <c r="N16" s="2" t="n">
        <f aca="false">(K16/J16)</f>
        <v>1.04761904761905</v>
      </c>
    </row>
    <row r="17" customFormat="false" ht="15" hidden="false" customHeight="false" outlineLevel="0" collapsed="false">
      <c r="A17" s="1" t="n">
        <v>2</v>
      </c>
      <c r="B17" s="1" t="n">
        <v>1</v>
      </c>
      <c r="C17" s="2" t="n">
        <v>9</v>
      </c>
      <c r="D17" s="2" t="n">
        <v>49</v>
      </c>
      <c r="E17" s="2" t="n">
        <v>51</v>
      </c>
      <c r="F17" s="3" t="n">
        <v>3</v>
      </c>
      <c r="G17" s="3" t="n">
        <v>2</v>
      </c>
      <c r="H17" s="1" t="s">
        <v>14</v>
      </c>
      <c r="I17" s="4" t="n">
        <v>2</v>
      </c>
      <c r="J17" s="4" t="n">
        <v>11</v>
      </c>
      <c r="K17" s="4" t="n">
        <v>13</v>
      </c>
      <c r="L17" s="2" t="n">
        <f aca="false">(K17+J17)</f>
        <v>24</v>
      </c>
      <c r="M17" s="2" t="n">
        <f aca="false">(K17/L17)</f>
        <v>0.541666666666667</v>
      </c>
      <c r="N17" s="2" t="n">
        <f aca="false">(K17/J17)</f>
        <v>1.18181818181818</v>
      </c>
    </row>
    <row r="18" customFormat="false" ht="15" hidden="false" customHeight="false" outlineLevel="0" collapsed="false">
      <c r="A18" s="1" t="n">
        <v>2</v>
      </c>
      <c r="B18" s="1" t="n">
        <v>1</v>
      </c>
      <c r="C18" s="2" t="n">
        <v>10</v>
      </c>
      <c r="D18" s="2" t="n">
        <v>52</v>
      </c>
      <c r="E18" s="2" t="n">
        <v>48</v>
      </c>
      <c r="F18" s="3" t="n">
        <v>3</v>
      </c>
      <c r="G18" s="3" t="n">
        <v>2</v>
      </c>
      <c r="H18" s="1" t="s">
        <v>14</v>
      </c>
      <c r="I18" s="4" t="n">
        <v>2</v>
      </c>
      <c r="J18" s="4" t="n">
        <v>23</v>
      </c>
      <c r="K18" s="4" t="n">
        <v>19</v>
      </c>
      <c r="L18" s="2" t="n">
        <f aca="false">(K18+J18)</f>
        <v>42</v>
      </c>
      <c r="M18" s="2" t="n">
        <f aca="false">(K18/L18)</f>
        <v>0.452380952380952</v>
      </c>
      <c r="N18" s="2" t="n">
        <f aca="false">(K18/J18)</f>
        <v>0.826086956521739</v>
      </c>
      <c r="R18" s="1"/>
      <c r="U18" s="1"/>
    </row>
    <row r="19" s="1" customFormat="true" ht="15" hidden="false" customHeight="false" outlineLevel="0" collapsed="false">
      <c r="A19" s="1" t="n">
        <v>2</v>
      </c>
      <c r="B19" s="1" t="n">
        <v>1</v>
      </c>
      <c r="C19" s="2" t="n">
        <v>12</v>
      </c>
      <c r="D19" s="2" t="n">
        <v>50.7</v>
      </c>
      <c r="E19" s="2" t="n">
        <v>49.3</v>
      </c>
      <c r="F19" s="3" t="n">
        <v>3</v>
      </c>
      <c r="G19" s="3" t="n">
        <v>2</v>
      </c>
      <c r="H19" s="1" t="s">
        <v>14</v>
      </c>
      <c r="I19" s="4" t="n">
        <v>2</v>
      </c>
      <c r="J19" s="4" t="n">
        <v>19</v>
      </c>
      <c r="K19" s="4" t="n">
        <v>17</v>
      </c>
      <c r="L19" s="2" t="n">
        <f aca="false">(K19+J19)</f>
        <v>36</v>
      </c>
      <c r="M19" s="2" t="n">
        <f aca="false">(K19/L19)</f>
        <v>0.472222222222222</v>
      </c>
      <c r="N19" s="2" t="n">
        <f aca="false">(K19/J19)</f>
        <v>0.894736842105263</v>
      </c>
      <c r="R19" s="5"/>
      <c r="U19" s="5"/>
    </row>
    <row r="20" s="1" customFormat="true" ht="15" hidden="false" customHeight="false" outlineLevel="0" collapsed="false">
      <c r="A20" s="1" t="n">
        <v>1</v>
      </c>
      <c r="B20" s="1" t="n">
        <v>1</v>
      </c>
      <c r="C20" s="2" t="n">
        <v>12</v>
      </c>
      <c r="D20" s="2" t="n">
        <v>49.9</v>
      </c>
      <c r="E20" s="2" t="n">
        <v>50.1</v>
      </c>
      <c r="F20" s="3" t="n">
        <v>3</v>
      </c>
      <c r="G20" s="3" t="n">
        <v>2</v>
      </c>
      <c r="H20" s="1" t="s">
        <v>14</v>
      </c>
      <c r="I20" s="4" t="n">
        <v>2</v>
      </c>
      <c r="J20" s="4" t="n">
        <v>11</v>
      </c>
      <c r="K20" s="4" t="n">
        <v>8</v>
      </c>
      <c r="L20" s="2" t="n">
        <f aca="false">(K20+J20)</f>
        <v>19</v>
      </c>
      <c r="M20" s="2" t="n">
        <f aca="false">(K20/L20)</f>
        <v>0.421052631578947</v>
      </c>
      <c r="N20" s="2" t="n">
        <f aca="false">(K20/J20)</f>
        <v>0.727272727272727</v>
      </c>
    </row>
    <row r="21" s="1" customFormat="true" ht="15" hidden="false" customHeight="false" outlineLevel="0" collapsed="false">
      <c r="A21" s="1" t="n">
        <v>2</v>
      </c>
      <c r="B21" s="1" t="n">
        <v>1</v>
      </c>
      <c r="C21" s="2" t="n">
        <v>17</v>
      </c>
      <c r="D21" s="2" t="n">
        <v>51</v>
      </c>
      <c r="E21" s="2" t="n">
        <v>49</v>
      </c>
      <c r="F21" s="3" t="n">
        <v>3</v>
      </c>
      <c r="G21" s="3" t="n">
        <v>2</v>
      </c>
      <c r="H21" s="2" t="s">
        <v>14</v>
      </c>
      <c r="I21" s="4" t="n">
        <v>4</v>
      </c>
      <c r="J21" s="4" t="n">
        <v>7</v>
      </c>
      <c r="K21" s="4" t="n">
        <v>7</v>
      </c>
      <c r="L21" s="2" t="n">
        <f aca="false">(K21+J21)</f>
        <v>14</v>
      </c>
      <c r="M21" s="2" t="n">
        <f aca="false">(K21/L21)</f>
        <v>0.5</v>
      </c>
      <c r="N21" s="2" t="n">
        <f aca="false">(K21/J21)</f>
        <v>1</v>
      </c>
      <c r="R21" s="5"/>
      <c r="U21" s="5"/>
    </row>
    <row r="22" s="1" customFormat="true" ht="15" hidden="false" customHeight="false" outlineLevel="0" collapsed="false">
      <c r="A22" s="1" t="n">
        <v>1</v>
      </c>
      <c r="B22" s="1" t="n">
        <v>1</v>
      </c>
      <c r="C22" s="2" t="n">
        <v>2.2</v>
      </c>
      <c r="D22" s="2" t="n">
        <v>71.2</v>
      </c>
      <c r="E22" s="2" t="n">
        <v>28.8</v>
      </c>
      <c r="F22" s="3" t="n">
        <v>4</v>
      </c>
      <c r="G22" s="3" t="n">
        <v>3</v>
      </c>
      <c r="H22" s="1" t="s">
        <v>15</v>
      </c>
      <c r="I22" s="4" t="n">
        <v>4</v>
      </c>
      <c r="J22" s="4" t="n">
        <v>12</v>
      </c>
      <c r="K22" s="4" t="n">
        <v>0</v>
      </c>
      <c r="L22" s="2" t="n">
        <f aca="false">(K22+J22)</f>
        <v>12</v>
      </c>
      <c r="M22" s="2" t="n">
        <f aca="false">(K22/L22)</f>
        <v>0</v>
      </c>
      <c r="N22" s="2" t="n">
        <f aca="false">(K22/J22)</f>
        <v>0</v>
      </c>
      <c r="R22" s="5"/>
      <c r="U22" s="5"/>
    </row>
    <row r="23" s="1" customFormat="true" ht="15" hidden="false" customHeight="false" outlineLevel="0" collapsed="false">
      <c r="A23" s="1" t="n">
        <v>2</v>
      </c>
      <c r="B23" s="1" t="n">
        <v>2</v>
      </c>
      <c r="C23" s="2" t="n">
        <v>2.33</v>
      </c>
      <c r="D23" s="2" t="n">
        <v>74.7</v>
      </c>
      <c r="E23" s="2" t="n">
        <v>26.31</v>
      </c>
      <c r="F23" s="3" t="n">
        <v>4</v>
      </c>
      <c r="G23" s="3" t="n">
        <v>3</v>
      </c>
      <c r="H23" s="1" t="s">
        <v>15</v>
      </c>
      <c r="I23" s="4" t="n">
        <v>4</v>
      </c>
      <c r="J23" s="4" t="n">
        <v>20</v>
      </c>
      <c r="K23" s="4" t="n">
        <v>1</v>
      </c>
      <c r="L23" s="2" t="n">
        <f aca="false">(K23+J23)</f>
        <v>21</v>
      </c>
      <c r="M23" s="2" t="n">
        <f aca="false">(K23/L23)</f>
        <v>0.0476190476190476</v>
      </c>
      <c r="N23" s="2" t="n">
        <f aca="false">(K23/J23)</f>
        <v>0.05</v>
      </c>
      <c r="R23" s="5"/>
      <c r="U23" s="5"/>
    </row>
    <row r="24" s="1" customFormat="true" ht="15" hidden="false" customHeight="false" outlineLevel="0" collapsed="false">
      <c r="A24" s="1" t="n">
        <v>1</v>
      </c>
      <c r="B24" s="1" t="n">
        <v>1</v>
      </c>
      <c r="C24" s="2" t="n">
        <v>2.8</v>
      </c>
      <c r="D24" s="2" t="n">
        <v>83</v>
      </c>
      <c r="E24" s="2" t="n">
        <v>17</v>
      </c>
      <c r="F24" s="3" t="n">
        <v>3</v>
      </c>
      <c r="G24" s="3" t="n">
        <v>3</v>
      </c>
      <c r="H24" s="2" t="s">
        <v>15</v>
      </c>
      <c r="I24" s="4" t="n">
        <v>4</v>
      </c>
      <c r="J24" s="4" t="n">
        <v>13</v>
      </c>
      <c r="K24" s="4" t="n">
        <v>0</v>
      </c>
      <c r="L24" s="2" t="n">
        <f aca="false">(K24+J24)</f>
        <v>13</v>
      </c>
      <c r="M24" s="2" t="n">
        <f aca="false">(K24/L24)</f>
        <v>0</v>
      </c>
      <c r="N24" s="2" t="n">
        <f aca="false">(K24/J24)</f>
        <v>0</v>
      </c>
      <c r="R24" s="5"/>
      <c r="U24" s="5"/>
    </row>
    <row r="25" s="1" customFormat="true" ht="15" hidden="false" customHeight="false" outlineLevel="0" collapsed="false">
      <c r="A25" s="1" t="n">
        <v>2</v>
      </c>
      <c r="B25" s="1" t="n">
        <v>2</v>
      </c>
      <c r="C25" s="2" t="n">
        <v>2.9</v>
      </c>
      <c r="D25" s="2" t="n">
        <v>77</v>
      </c>
      <c r="E25" s="2" t="n">
        <v>23</v>
      </c>
      <c r="F25" s="3" t="n">
        <v>4</v>
      </c>
      <c r="G25" s="3" t="n">
        <v>3</v>
      </c>
      <c r="H25" s="1" t="s">
        <v>15</v>
      </c>
      <c r="I25" s="4" t="n">
        <v>4</v>
      </c>
      <c r="J25" s="4" t="n">
        <v>18</v>
      </c>
      <c r="K25" s="4" t="n">
        <v>0</v>
      </c>
      <c r="L25" s="2" t="n">
        <f aca="false">(K25+J25)</f>
        <v>18</v>
      </c>
      <c r="M25" s="2" t="n">
        <f aca="false">(K25/L25)</f>
        <v>0</v>
      </c>
      <c r="N25" s="2" t="n">
        <f aca="false">(K25/J25)</f>
        <v>0</v>
      </c>
      <c r="R25" s="5"/>
      <c r="U25" s="5"/>
    </row>
    <row r="26" s="1" customFormat="true" ht="15" hidden="false" customHeight="false" outlineLevel="0" collapsed="false">
      <c r="A26" s="1" t="n">
        <v>2</v>
      </c>
      <c r="B26" s="1" t="n">
        <v>1</v>
      </c>
      <c r="C26" s="2" t="n">
        <v>3.8</v>
      </c>
      <c r="D26" s="2" t="n">
        <v>60.4</v>
      </c>
      <c r="E26" s="2" t="n">
        <v>39.6</v>
      </c>
      <c r="F26" s="3" t="n">
        <v>4</v>
      </c>
      <c r="G26" s="3" t="n">
        <v>3</v>
      </c>
      <c r="H26" s="1" t="s">
        <v>15</v>
      </c>
      <c r="I26" s="4" t="n">
        <v>4</v>
      </c>
      <c r="J26" s="4" t="n">
        <v>18</v>
      </c>
      <c r="K26" s="4" t="n">
        <v>4</v>
      </c>
      <c r="L26" s="2" t="n">
        <f aca="false">(K26+J26)</f>
        <v>22</v>
      </c>
      <c r="M26" s="2" t="n">
        <f aca="false">(K26/L26)</f>
        <v>0.181818181818182</v>
      </c>
      <c r="N26" s="2" t="n">
        <f aca="false">(K26/J26)</f>
        <v>0.222222222222222</v>
      </c>
      <c r="R26" s="5"/>
      <c r="U26" s="5"/>
    </row>
    <row r="27" s="1" customFormat="true" ht="15" hidden="false" customHeight="false" outlineLevel="0" collapsed="false">
      <c r="A27" s="1" t="n">
        <v>2</v>
      </c>
      <c r="B27" s="1" t="n">
        <v>1</v>
      </c>
      <c r="C27" s="2" t="n">
        <v>3.9</v>
      </c>
      <c r="D27" s="2" t="n">
        <v>45</v>
      </c>
      <c r="E27" s="2" t="n">
        <v>55</v>
      </c>
      <c r="F27" s="3" t="n">
        <v>4</v>
      </c>
      <c r="G27" s="3" t="n">
        <v>3</v>
      </c>
      <c r="H27" s="2" t="s">
        <v>14</v>
      </c>
      <c r="I27" s="4" t="n">
        <v>4</v>
      </c>
      <c r="J27" s="4" t="n">
        <v>18</v>
      </c>
      <c r="K27" s="4" t="n">
        <v>14</v>
      </c>
      <c r="L27" s="2" t="n">
        <f aca="false">(K27+J27)</f>
        <v>32</v>
      </c>
      <c r="M27" s="2" t="n">
        <f aca="false">(K27/L27)</f>
        <v>0.4375</v>
      </c>
      <c r="N27" s="2" t="n">
        <f aca="false">(K27/J27)</f>
        <v>0.777777777777778</v>
      </c>
    </row>
    <row r="28" s="1" customFormat="true" ht="15" hidden="false" customHeight="false" outlineLevel="0" collapsed="false">
      <c r="A28" s="1" t="n">
        <v>1</v>
      </c>
      <c r="B28" s="1" t="n">
        <v>2</v>
      </c>
      <c r="C28" s="2" t="n">
        <v>4.3</v>
      </c>
      <c r="D28" s="2" t="n">
        <v>66.2</v>
      </c>
      <c r="E28" s="2" t="n">
        <v>33.8</v>
      </c>
      <c r="F28" s="3" t="n">
        <v>4</v>
      </c>
      <c r="G28" s="3" t="n">
        <v>3</v>
      </c>
      <c r="H28" s="1" t="s">
        <v>15</v>
      </c>
      <c r="I28" s="4" t="n">
        <v>4</v>
      </c>
      <c r="J28" s="4" t="n">
        <v>14</v>
      </c>
      <c r="K28" s="4" t="n">
        <v>0</v>
      </c>
      <c r="L28" s="2" t="n">
        <f aca="false">(K28+J28)</f>
        <v>14</v>
      </c>
      <c r="M28" s="2" t="n">
        <f aca="false">(K28/L28)</f>
        <v>0</v>
      </c>
      <c r="N28" s="2" t="n">
        <f aca="false">(K28/J28)</f>
        <v>0</v>
      </c>
      <c r="R28" s="5"/>
      <c r="U28" s="5"/>
    </row>
    <row r="29" customFormat="false" ht="15" hidden="false" customHeight="false" outlineLevel="0" collapsed="false">
      <c r="A29" s="1" t="n">
        <v>2</v>
      </c>
      <c r="B29" s="1" t="n">
        <v>1</v>
      </c>
      <c r="C29" s="2" t="n">
        <v>4.5</v>
      </c>
      <c r="D29" s="2" t="n">
        <v>56</v>
      </c>
      <c r="E29" s="2" t="n">
        <v>44</v>
      </c>
      <c r="F29" s="3" t="n">
        <v>4</v>
      </c>
      <c r="G29" s="3" t="n">
        <v>3</v>
      </c>
      <c r="H29" s="2" t="s">
        <v>14</v>
      </c>
      <c r="I29" s="4" t="n">
        <v>4</v>
      </c>
      <c r="J29" s="4" t="n">
        <v>9</v>
      </c>
      <c r="K29" s="4" t="n">
        <v>4</v>
      </c>
      <c r="L29" s="2" t="n">
        <f aca="false">(K29+J29)</f>
        <v>13</v>
      </c>
      <c r="M29" s="2" t="n">
        <f aca="false">(K29/L29)</f>
        <v>0.307692307692308</v>
      </c>
      <c r="N29" s="2" t="n">
        <f aca="false">(K29/J29)</f>
        <v>0.444444444444444</v>
      </c>
      <c r="U29" s="1"/>
      <c r="W29" s="1"/>
    </row>
    <row r="30" customFormat="false" ht="15" hidden="false" customHeight="false" outlineLevel="0" collapsed="false">
      <c r="A30" s="1" t="n">
        <v>1</v>
      </c>
      <c r="B30" s="1" t="n">
        <v>2</v>
      </c>
      <c r="C30" s="2" t="n">
        <v>5</v>
      </c>
      <c r="D30" s="2" t="n">
        <v>54</v>
      </c>
      <c r="E30" s="2" t="n">
        <v>46</v>
      </c>
      <c r="F30" s="3" t="n">
        <v>4</v>
      </c>
      <c r="G30" s="3" t="n">
        <v>3</v>
      </c>
      <c r="H30" s="1" t="s">
        <v>14</v>
      </c>
      <c r="I30" s="4" t="n">
        <v>4</v>
      </c>
      <c r="J30" s="4" t="n">
        <v>23</v>
      </c>
      <c r="K30" s="4" t="n">
        <v>18</v>
      </c>
      <c r="L30" s="2" t="n">
        <f aca="false">(K30+J30)</f>
        <v>41</v>
      </c>
      <c r="M30" s="2" t="n">
        <f aca="false">(K30/L30)</f>
        <v>0.439024390243902</v>
      </c>
      <c r="N30" s="2" t="n">
        <f aca="false">(K30/J30)</f>
        <v>0.782608695652174</v>
      </c>
      <c r="R30" s="1"/>
      <c r="U30" s="1"/>
      <c r="W30" s="1"/>
    </row>
    <row r="31" customFormat="false" ht="15" hidden="false" customHeight="false" outlineLevel="0" collapsed="false">
      <c r="A31" s="1" t="n">
        <v>2</v>
      </c>
      <c r="B31" s="1" t="n">
        <v>1</v>
      </c>
      <c r="C31" s="2" t="n">
        <v>5.5</v>
      </c>
      <c r="D31" s="2" t="n">
        <v>44</v>
      </c>
      <c r="E31" s="2" t="n">
        <v>56</v>
      </c>
      <c r="F31" s="3" t="n">
        <v>4</v>
      </c>
      <c r="G31" s="3" t="n">
        <v>3</v>
      </c>
      <c r="H31" s="2" t="s">
        <v>14</v>
      </c>
      <c r="I31" s="4" t="n">
        <v>3</v>
      </c>
      <c r="J31" s="4" t="n">
        <v>24</v>
      </c>
      <c r="K31" s="4" t="n">
        <v>0</v>
      </c>
      <c r="L31" s="2" t="n">
        <f aca="false">(K31+J31)</f>
        <v>24</v>
      </c>
      <c r="M31" s="2" t="n">
        <f aca="false">(K31/L31)</f>
        <v>0</v>
      </c>
      <c r="N31" s="2" t="n">
        <f aca="false">(K31/J31)</f>
        <v>0</v>
      </c>
      <c r="W31" s="1"/>
    </row>
    <row r="32" customFormat="false" ht="15" hidden="false" customHeight="false" outlineLevel="0" collapsed="false">
      <c r="A32" s="1" t="n">
        <v>2</v>
      </c>
      <c r="B32" s="1" t="n">
        <v>1</v>
      </c>
      <c r="C32" s="2" t="n">
        <v>6.3</v>
      </c>
      <c r="D32" s="2" t="n">
        <v>49</v>
      </c>
      <c r="E32" s="2" t="n">
        <v>51</v>
      </c>
      <c r="F32" s="3" t="n">
        <v>4</v>
      </c>
      <c r="G32" s="3" t="n">
        <v>3</v>
      </c>
      <c r="H32" s="1" t="s">
        <v>14</v>
      </c>
      <c r="I32" s="4" t="n">
        <v>3</v>
      </c>
      <c r="J32" s="4" t="n">
        <v>14</v>
      </c>
      <c r="K32" s="4" t="n">
        <v>13</v>
      </c>
      <c r="L32" s="2" t="n">
        <f aca="false">(K32+J32)</f>
        <v>27</v>
      </c>
      <c r="M32" s="2" t="n">
        <f aca="false">(K32/L32)</f>
        <v>0.481481481481481</v>
      </c>
      <c r="N32" s="2" t="n">
        <f aca="false">(K32/J32)</f>
        <v>0.928571428571429</v>
      </c>
      <c r="W32" s="1"/>
    </row>
    <row r="33" customFormat="false" ht="15" hidden="false" customHeight="false" outlineLevel="0" collapsed="false">
      <c r="A33" s="1" t="n">
        <v>1</v>
      </c>
      <c r="B33" s="1" t="n">
        <v>2</v>
      </c>
      <c r="C33" s="2" t="n">
        <v>9</v>
      </c>
      <c r="D33" s="2" t="n">
        <v>71</v>
      </c>
      <c r="E33" s="2" t="n">
        <v>28.6</v>
      </c>
      <c r="F33" s="3" t="n">
        <v>3</v>
      </c>
      <c r="G33" s="3" t="n">
        <v>3</v>
      </c>
      <c r="H33" s="1" t="s">
        <v>15</v>
      </c>
      <c r="I33" s="4" t="n">
        <v>4</v>
      </c>
      <c r="J33" s="4" t="n">
        <v>16</v>
      </c>
      <c r="K33" s="4" t="n">
        <v>0</v>
      </c>
      <c r="L33" s="2" t="n">
        <f aca="false">(K33+J33)</f>
        <v>16</v>
      </c>
      <c r="M33" s="2" t="n">
        <f aca="false">(K33/L33)</f>
        <v>0</v>
      </c>
      <c r="N33" s="2" t="n">
        <f aca="false">(K33/J33)</f>
        <v>0</v>
      </c>
      <c r="W33" s="1"/>
    </row>
    <row r="34" customFormat="false" ht="15" hidden="false" customHeight="false" outlineLevel="0" collapsed="false">
      <c r="A34" s="1" t="n">
        <v>2</v>
      </c>
      <c r="B34" s="1" t="n">
        <v>1</v>
      </c>
      <c r="C34" s="2" t="n">
        <v>10</v>
      </c>
      <c r="D34" s="2" t="n">
        <v>66.8</v>
      </c>
      <c r="E34" s="2" t="n">
        <v>33.2</v>
      </c>
      <c r="F34" s="3" t="n">
        <v>4</v>
      </c>
      <c r="G34" s="3" t="n">
        <v>3</v>
      </c>
      <c r="H34" s="1" t="s">
        <v>15</v>
      </c>
      <c r="I34" s="4" t="n">
        <v>4</v>
      </c>
      <c r="J34" s="4" t="n">
        <v>19</v>
      </c>
      <c r="K34" s="4" t="n">
        <v>0</v>
      </c>
      <c r="L34" s="2" t="n">
        <f aca="false">(K34+J34)</f>
        <v>19</v>
      </c>
      <c r="M34" s="2" t="n">
        <f aca="false">(K34/L34)</f>
        <v>0</v>
      </c>
      <c r="N34" s="2" t="n">
        <f aca="false">(K34/J34)</f>
        <v>0</v>
      </c>
      <c r="W34" s="1"/>
    </row>
    <row r="35" customFormat="false" ht="15" hidden="false" customHeight="false" outlineLevel="0" collapsed="false">
      <c r="A35" s="1" t="n">
        <v>2</v>
      </c>
      <c r="B35" s="1" t="n">
        <v>2</v>
      </c>
      <c r="C35" s="2" t="n">
        <v>11.9</v>
      </c>
      <c r="D35" s="2" t="n">
        <v>41</v>
      </c>
      <c r="E35" s="2" t="n">
        <v>59</v>
      </c>
      <c r="F35" s="3" t="n">
        <v>4</v>
      </c>
      <c r="G35" s="3" t="n">
        <v>3</v>
      </c>
      <c r="H35" s="2" t="s">
        <v>15</v>
      </c>
      <c r="I35" s="4" t="n">
        <v>3</v>
      </c>
      <c r="J35" s="4" t="n">
        <v>13</v>
      </c>
      <c r="K35" s="4" t="n">
        <v>10</v>
      </c>
      <c r="L35" s="2" t="n">
        <f aca="false">(K35+J35)</f>
        <v>23</v>
      </c>
      <c r="M35" s="2" t="n">
        <f aca="false">(K35/L35)</f>
        <v>0.434782608695652</v>
      </c>
      <c r="N35" s="2" t="n">
        <f aca="false">(K35/J35)</f>
        <v>0.769230769230769</v>
      </c>
      <c r="Q35" s="5"/>
      <c r="R35" s="1"/>
      <c r="T35" s="5"/>
      <c r="W35" s="1"/>
    </row>
    <row r="36" customFormat="false" ht="15" hidden="false" customHeight="false" outlineLevel="0" collapsed="false">
      <c r="A36" s="1" t="n">
        <v>2</v>
      </c>
      <c r="B36" s="1" t="n">
        <v>1</v>
      </c>
      <c r="C36" s="2" t="n">
        <v>12</v>
      </c>
      <c r="D36" s="2" t="n">
        <v>64</v>
      </c>
      <c r="E36" s="2" t="n">
        <v>36</v>
      </c>
      <c r="F36" s="3" t="n">
        <v>4</v>
      </c>
      <c r="G36" s="3" t="n">
        <v>3</v>
      </c>
      <c r="H36" s="1" t="s">
        <v>15</v>
      </c>
      <c r="I36" s="4" t="n">
        <v>4</v>
      </c>
      <c r="J36" s="4" t="n">
        <v>15</v>
      </c>
      <c r="K36" s="4" t="n">
        <v>0</v>
      </c>
      <c r="L36" s="2" t="n">
        <f aca="false">(K36+J36)</f>
        <v>15</v>
      </c>
      <c r="M36" s="2" t="n">
        <f aca="false">(K36/L36)</f>
        <v>0</v>
      </c>
      <c r="N36" s="2" t="n">
        <f aca="false">(K36/J36)</f>
        <v>0</v>
      </c>
      <c r="R36" s="1"/>
      <c r="U36" s="1"/>
      <c r="W36" s="1"/>
    </row>
    <row r="37" customFormat="false" ht="15" hidden="false" customHeight="false" outlineLevel="0" collapsed="false">
      <c r="A37" s="1" t="n">
        <v>2</v>
      </c>
      <c r="B37" s="1" t="n">
        <v>1</v>
      </c>
      <c r="C37" s="2" t="n">
        <v>12.9</v>
      </c>
      <c r="D37" s="2" t="n">
        <v>95</v>
      </c>
      <c r="E37" s="2" t="n">
        <v>5</v>
      </c>
      <c r="F37" s="3" t="n">
        <v>3</v>
      </c>
      <c r="G37" s="3" t="n">
        <v>3</v>
      </c>
      <c r="H37" s="2" t="s">
        <v>15</v>
      </c>
      <c r="I37" s="4" t="n">
        <v>5</v>
      </c>
      <c r="J37" s="4" t="n">
        <v>7</v>
      </c>
      <c r="K37" s="4" t="n">
        <v>0</v>
      </c>
      <c r="L37" s="2" t="n">
        <f aca="false">(K37+J37)</f>
        <v>7</v>
      </c>
      <c r="M37" s="2" t="n">
        <f aca="false">(K37/L37)</f>
        <v>0</v>
      </c>
      <c r="N37" s="2" t="n">
        <f aca="false">(K37/J37)</f>
        <v>0</v>
      </c>
    </row>
    <row r="38" customFormat="false" ht="15" hidden="false" customHeight="false" outlineLevel="0" collapsed="false">
      <c r="A38" s="1" t="n">
        <v>1</v>
      </c>
      <c r="B38" s="1" t="n">
        <v>1</v>
      </c>
      <c r="C38" s="2" t="n">
        <v>13.3</v>
      </c>
      <c r="D38" s="2" t="n">
        <v>66</v>
      </c>
      <c r="E38" s="2" t="n">
        <v>34</v>
      </c>
      <c r="F38" s="3" t="n">
        <v>4</v>
      </c>
      <c r="G38" s="3" t="n">
        <v>3</v>
      </c>
      <c r="H38" s="1" t="s">
        <v>15</v>
      </c>
      <c r="I38" s="4" t="n">
        <v>4</v>
      </c>
      <c r="J38" s="4" t="n">
        <v>34</v>
      </c>
      <c r="K38" s="4" t="n">
        <v>10</v>
      </c>
      <c r="L38" s="2" t="n">
        <f aca="false">(K38+J38)</f>
        <v>44</v>
      </c>
      <c r="M38" s="2" t="n">
        <f aca="false">(K38/L38)</f>
        <v>0.227272727272727</v>
      </c>
      <c r="N38" s="2" t="n">
        <f aca="false">(K38/J38)</f>
        <v>0.294117647058824</v>
      </c>
      <c r="R38" s="1"/>
      <c r="U38" s="1"/>
    </row>
    <row r="39" customFormat="false" ht="15" hidden="false" customHeight="false" outlineLevel="0" collapsed="false">
      <c r="A39" s="1" t="n">
        <v>2</v>
      </c>
      <c r="B39" s="1" t="n">
        <v>1</v>
      </c>
      <c r="C39" s="2" t="n">
        <v>16</v>
      </c>
      <c r="D39" s="2" t="n">
        <v>53.8</v>
      </c>
      <c r="E39" s="2" t="n">
        <v>46.2</v>
      </c>
      <c r="F39" s="3" t="n">
        <v>3</v>
      </c>
      <c r="G39" s="3" t="n">
        <v>3</v>
      </c>
      <c r="H39" s="1" t="s">
        <v>14</v>
      </c>
      <c r="I39" s="4" t="n">
        <v>3</v>
      </c>
      <c r="J39" s="4" t="n">
        <v>20</v>
      </c>
      <c r="K39" s="4" t="n">
        <v>18</v>
      </c>
      <c r="L39" s="2" t="n">
        <f aca="false">(K39+J39)</f>
        <v>38</v>
      </c>
      <c r="M39" s="2" t="n">
        <f aca="false">(K39/L39)</f>
        <v>0.473684210526316</v>
      </c>
      <c r="N39" s="1" t="n">
        <v>3</v>
      </c>
    </row>
    <row r="40" customFormat="false" ht="15" hidden="false" customHeight="false" outlineLevel="0" collapsed="false">
      <c r="A40" s="1" t="n">
        <v>2</v>
      </c>
      <c r="B40" s="1" t="n">
        <v>2</v>
      </c>
      <c r="C40" s="2" t="n">
        <v>2.1</v>
      </c>
      <c r="D40" s="2" t="n">
        <v>97</v>
      </c>
      <c r="E40" s="2" t="n">
        <v>3</v>
      </c>
      <c r="F40" s="3" t="n">
        <v>4</v>
      </c>
      <c r="G40" s="3" t="n">
        <v>4</v>
      </c>
      <c r="H40" s="1" t="s">
        <v>15</v>
      </c>
      <c r="I40" s="4" t="n">
        <v>5</v>
      </c>
      <c r="J40" s="4" t="n">
        <v>12</v>
      </c>
      <c r="K40" s="4" t="n">
        <v>0</v>
      </c>
      <c r="L40" s="2" t="n">
        <f aca="false">(K40+J40)</f>
        <v>12</v>
      </c>
      <c r="M40" s="2" t="n">
        <f aca="false">(K40/L40)</f>
        <v>0</v>
      </c>
      <c r="N40" s="2" t="n">
        <f aca="false">(K40/J40)</f>
        <v>0</v>
      </c>
    </row>
    <row r="41" customFormat="false" ht="15" hidden="false" customHeight="false" outlineLevel="0" collapsed="false">
      <c r="A41" s="1" t="n">
        <v>1</v>
      </c>
      <c r="B41" s="1" t="n">
        <v>2</v>
      </c>
      <c r="C41" s="2" t="n">
        <v>2.3</v>
      </c>
      <c r="D41" s="2" t="n">
        <v>100</v>
      </c>
      <c r="E41" s="2" t="n">
        <v>0</v>
      </c>
      <c r="F41" s="3" t="n">
        <v>4</v>
      </c>
      <c r="G41" s="3" t="n">
        <v>4</v>
      </c>
      <c r="H41" s="2" t="s">
        <v>15</v>
      </c>
      <c r="I41" s="4" t="n">
        <v>5</v>
      </c>
      <c r="J41" s="4" t="n">
        <v>17</v>
      </c>
      <c r="K41" s="4" t="n">
        <v>0</v>
      </c>
      <c r="L41" s="2" t="n">
        <f aca="false">(K41+J41)</f>
        <v>17</v>
      </c>
      <c r="M41" s="2" t="n">
        <f aca="false">(K41/L41)</f>
        <v>0</v>
      </c>
      <c r="N41" s="2" t="n">
        <f aca="false">(K41/J41)</f>
        <v>0</v>
      </c>
    </row>
    <row r="42" s="1" customFormat="true" ht="15" hidden="false" customHeight="false" outlineLevel="0" collapsed="false">
      <c r="A42" s="1" t="n">
        <v>2</v>
      </c>
      <c r="B42" s="1" t="n">
        <v>1</v>
      </c>
      <c r="C42" s="2" t="n">
        <v>3</v>
      </c>
      <c r="D42" s="2" t="n">
        <v>95.7</v>
      </c>
      <c r="E42" s="2" t="n">
        <v>4.3</v>
      </c>
      <c r="F42" s="3" t="n">
        <v>4</v>
      </c>
      <c r="G42" s="3" t="n">
        <v>4</v>
      </c>
      <c r="H42" s="1" t="s">
        <v>15</v>
      </c>
      <c r="I42" s="4" t="n">
        <v>5</v>
      </c>
      <c r="J42" s="1" t="n">
        <v>19</v>
      </c>
      <c r="K42" s="1" t="n">
        <v>2</v>
      </c>
      <c r="L42" s="2" t="n">
        <f aca="false">(K42+J42)</f>
        <v>21</v>
      </c>
      <c r="M42" s="2" t="n">
        <f aca="false">(K42/L42)</f>
        <v>0.0952380952380952</v>
      </c>
      <c r="N42" s="2" t="n">
        <f aca="false">(K42/J42)</f>
        <v>0.105263157894737</v>
      </c>
      <c r="R42" s="5"/>
      <c r="U42" s="5"/>
    </row>
    <row r="43" customFormat="false" ht="15" hidden="false" customHeight="false" outlineLevel="0" collapsed="false">
      <c r="A43" s="14" t="n">
        <v>2</v>
      </c>
      <c r="B43" s="14" t="n">
        <v>1</v>
      </c>
      <c r="C43" s="15" t="n">
        <v>3</v>
      </c>
      <c r="D43" s="15" t="n">
        <v>73</v>
      </c>
      <c r="E43" s="15" t="n">
        <v>28</v>
      </c>
      <c r="F43" s="16" t="n">
        <v>4</v>
      </c>
      <c r="G43" s="16" t="n">
        <v>4</v>
      </c>
      <c r="H43" s="14" t="s">
        <v>15</v>
      </c>
      <c r="I43" s="17" t="n">
        <v>4</v>
      </c>
      <c r="J43" s="17" t="n">
        <v>6</v>
      </c>
      <c r="K43" s="17" t="n">
        <v>0</v>
      </c>
      <c r="L43" s="15" t="n">
        <f aca="false">(K43+J43)</f>
        <v>6</v>
      </c>
      <c r="M43" s="15" t="n">
        <f aca="false">(K43/L43)</f>
        <v>0</v>
      </c>
      <c r="N43" s="15" t="n">
        <f aca="false">(K43/J43)</f>
        <v>0</v>
      </c>
      <c r="R43" s="1"/>
      <c r="U43" s="1"/>
    </row>
    <row r="44" customFormat="false" ht="15" hidden="false" customHeight="false" outlineLevel="0" collapsed="false">
      <c r="A44" s="1" t="n">
        <v>1</v>
      </c>
      <c r="B44" s="1" t="n">
        <v>2</v>
      </c>
      <c r="C44" s="2" t="n">
        <v>4</v>
      </c>
      <c r="D44" s="2" t="n">
        <v>88</v>
      </c>
      <c r="E44" s="2" t="n">
        <v>12</v>
      </c>
      <c r="F44" s="3" t="n">
        <v>4</v>
      </c>
      <c r="G44" s="3" t="n">
        <v>4</v>
      </c>
      <c r="H44" s="1" t="s">
        <v>15</v>
      </c>
      <c r="I44" s="4" t="n">
        <v>4</v>
      </c>
      <c r="J44" s="4" t="n">
        <v>12</v>
      </c>
      <c r="K44" s="4" t="n">
        <v>0</v>
      </c>
      <c r="L44" s="2" t="n">
        <f aca="false">(K44+J44)</f>
        <v>12</v>
      </c>
      <c r="M44" s="2" t="n">
        <f aca="false">(K44/L44)</f>
        <v>0</v>
      </c>
      <c r="N44" s="2" t="n">
        <f aca="false">(K44/J44)</f>
        <v>0</v>
      </c>
    </row>
    <row r="45" s="1" customFormat="true" ht="15" hidden="false" customHeight="false" outlineLevel="0" collapsed="false">
      <c r="A45" s="1" t="n">
        <v>2</v>
      </c>
      <c r="B45" s="1" t="n">
        <v>1</v>
      </c>
      <c r="C45" s="2" t="n">
        <v>16</v>
      </c>
      <c r="D45" s="2" t="n">
        <v>75</v>
      </c>
      <c r="E45" s="2" t="n">
        <v>25</v>
      </c>
      <c r="F45" s="3" t="n">
        <v>4</v>
      </c>
      <c r="G45" s="3" t="n">
        <v>4</v>
      </c>
      <c r="H45" s="1" t="s">
        <v>15</v>
      </c>
      <c r="I45" s="4" t="n">
        <v>4</v>
      </c>
      <c r="J45" s="4" t="n">
        <v>18</v>
      </c>
      <c r="K45" s="4" t="n">
        <v>0</v>
      </c>
      <c r="L45" s="2" t="n">
        <f aca="false">(K45+J45)</f>
        <v>18</v>
      </c>
      <c r="M45" s="2" t="n">
        <f aca="false">(K45/L45)</f>
        <v>0</v>
      </c>
      <c r="N45" s="2" t="n">
        <f aca="false">(K45/J45)</f>
        <v>0</v>
      </c>
    </row>
    <row r="70" customFormat="false" ht="15" hidden="false" customHeight="false" outlineLevel="0" collapsed="false">
      <c r="E70" s="2" t="s">
        <v>16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5.28"/>
    <col collapsed="false" customWidth="true" hidden="false" outlineLevel="0" max="3" min="3" style="0" width="11.85"/>
    <col collapsed="false" customWidth="true" hidden="false" outlineLevel="0" max="4" min="4" style="0" width="13.28"/>
  </cols>
  <sheetData>
    <row r="1" s="18" customFormat="true" ht="12.75" hidden="false" customHeight="false" outlineLevel="0" collapsed="false">
      <c r="A1" s="18" t="s">
        <v>17</v>
      </c>
      <c r="B1" s="18" t="s">
        <v>18</v>
      </c>
      <c r="C1" s="18" t="s">
        <v>19</v>
      </c>
      <c r="D1" s="19" t="s">
        <v>20</v>
      </c>
      <c r="E1" s="19" t="s">
        <v>21</v>
      </c>
      <c r="F1" s="19" t="s">
        <v>22</v>
      </c>
      <c r="G1" s="20" t="s">
        <v>5</v>
      </c>
      <c r="H1" s="19" t="s">
        <v>6</v>
      </c>
      <c r="I1" s="18" t="s">
        <v>7</v>
      </c>
      <c r="J1" s="21" t="s">
        <v>8</v>
      </c>
      <c r="K1" s="21" t="s">
        <v>23</v>
      </c>
      <c r="L1" s="22" t="s">
        <v>24</v>
      </c>
      <c r="M1" s="22" t="s">
        <v>25</v>
      </c>
      <c r="N1" s="22" t="s">
        <v>26</v>
      </c>
      <c r="O1" s="18" t="s">
        <v>27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19T21:38:14Z</dcterms:created>
  <dc:creator>Jb</dc:creator>
  <dc:description/>
  <dc:language>en-US</dc:language>
  <cp:lastModifiedBy>Jose de Bessa</cp:lastModifiedBy>
  <cp:lastPrinted>2018-01-19T19:32:17Z</cp:lastPrinted>
  <dcterms:modified xsi:type="dcterms:W3CDTF">2018-01-23T03:13:36Z</dcterms:modified>
  <cp:revision>0</cp:revision>
  <dc:subject/>
  <dc:title/>
</cp:coreProperties>
</file>